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-CPAP" sheetId="1" state="visible" r:id="rId2"/>
    <sheet name="TPC-1" sheetId="2" state="visible" r:id="rId3"/>
  </sheets>
  <externalReferences>
    <externalReference r:id="rId4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" uniqueCount="21">
  <si>
    <t xml:space="preserve">Supplementary Data File 1. CCK8 raw data.</t>
  </si>
  <si>
    <t xml:space="preserve">Time(day)</t>
  </si>
  <si>
    <t xml:space="preserve">shCtrl</t>
  </si>
  <si>
    <t xml:space="preserve">shGSG2-1</t>
  </si>
  <si>
    <t xml:space="preserve">shGSG2-2</t>
  </si>
  <si>
    <t xml:space="preserve">OD450</t>
  </si>
  <si>
    <t xml:space="preserve">day 1</t>
  </si>
  <si>
    <t xml:space="preserve">day 2</t>
  </si>
  <si>
    <t xml:space="preserve">day 3</t>
  </si>
  <si>
    <t xml:space="preserve">day 4</t>
  </si>
  <si>
    <t xml:space="preserve">day 5</t>
  </si>
  <si>
    <t xml:space="preserve">OD450 /fold</t>
  </si>
  <si>
    <t xml:space="preserve">table 1</t>
  </si>
  <si>
    <t xml:space="preserve">table 2</t>
  </si>
  <si>
    <t xml:space="preserve">AVERAGE</t>
  </si>
  <si>
    <t xml:space="preserve">STDEV</t>
  </si>
  <si>
    <t xml:space="preserve">T-Test </t>
  </si>
  <si>
    <t xml:space="preserve">P Value</t>
  </si>
  <si>
    <t xml:space="preserve">vs</t>
  </si>
  <si>
    <t xml:space="preserve">&lt; 0.001</t>
  </si>
  <si>
    <t xml:space="preserve">CCK8 raw data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_ "/>
    <numFmt numFmtId="166" formatCode="General"/>
    <numFmt numFmtId="167" formatCode="0_ "/>
    <numFmt numFmtId="168" formatCode="#,##0.000000_ "/>
    <numFmt numFmtId="169" formatCode="#,##0.0000_ 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Arial"/>
      <family val="2"/>
    </font>
    <font>
      <b val="true"/>
      <sz val="10"/>
      <name val="Arial"/>
      <family val="2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3" borderId="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3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2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CCK8&#26816;&#27979;%20%20&#23454;&#39564;&#25253;&#21578;%20(1)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CK8 实验参数"/>
      <sheetName val="CCK8 实验数据 "/>
    </sheetNames>
    <sheetDataSet>
      <sheetData sheetId="0">
        <row r="8">
          <cell r="A8" t="str">
            <v>shCtrl</v>
          </cell>
        </row>
        <row r="9">
          <cell r="A9" t="str">
            <v>shGSG2-1</v>
          </cell>
        </row>
        <row r="10">
          <cell r="A10" t="str">
            <v>shGSG2-2</v>
          </cell>
        </row>
      </sheetData>
      <sheetData sheetId="1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84765625" defaultRowHeight="14.25" zeroHeight="false" outlineLevelRow="0" outlineLevelCol="0"/>
  <cols>
    <col collapsed="false" customWidth="false" hidden="false" outlineLevel="0" max="2" min="1" style="1" width="10.85"/>
    <col collapsed="false" customWidth="true" hidden="false" outlineLevel="0" max="3" min="3" style="1" width="8.41"/>
    <col collapsed="false" customWidth="true" hidden="false" outlineLevel="0" max="4" min="4" style="1" width="17.28"/>
    <col collapsed="false" customWidth="true" hidden="false" outlineLevel="0" max="5" min="5" style="1" width="11.42"/>
    <col collapsed="false" customWidth="true" hidden="false" outlineLevel="0" max="6" min="6" style="1" width="18.14"/>
    <col collapsed="false" customWidth="true" hidden="false" outlineLevel="0" max="7" min="7" style="1" width="11.42"/>
    <col collapsed="false" customWidth="true" hidden="false" outlineLevel="0" max="13" min="8" style="1" width="10.99"/>
    <col collapsed="false" customWidth="true" hidden="false" outlineLevel="0" max="14" min="14" style="1" width="17.7"/>
    <col collapsed="false" customWidth="true" hidden="false" outlineLevel="0" max="15" min="15" style="1" width="10.99"/>
    <col collapsed="false" customWidth="false" hidden="false" outlineLevel="0" max="17" min="16" style="1" width="10.85"/>
    <col collapsed="false" customWidth="true" hidden="false" outlineLevel="0" max="18" min="18" style="1" width="12.56"/>
    <col collapsed="false" customWidth="true" hidden="false" outlineLevel="0" max="30" min="19" style="1" width="11.13"/>
    <col collapsed="false" customWidth="false" hidden="false" outlineLevel="0" max="248" min="31" style="1" width="10.85"/>
    <col collapsed="false" customWidth="false" hidden="false" outlineLevel="0" max="257" min="249" style="2" width="10.85"/>
  </cols>
  <sheetData>
    <row r="1" s="4" customFormat="true" ht="14.2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customFormat="false" ht="14.25" hidden="false" customHeight="false" outlineLevel="0" collapsed="false">
      <c r="B2" s="5"/>
      <c r="C2" s="5" t="s">
        <v>1</v>
      </c>
      <c r="D2" s="5" t="s">
        <v>2</v>
      </c>
      <c r="E2" s="5"/>
      <c r="F2" s="5"/>
      <c r="G2" s="5" t="s">
        <v>3</v>
      </c>
      <c r="H2" s="5"/>
      <c r="I2" s="5"/>
      <c r="J2" s="5" t="s">
        <v>4</v>
      </c>
      <c r="K2" s="5"/>
      <c r="L2" s="5"/>
      <c r="IL2" s="2"/>
      <c r="IM2" s="2"/>
      <c r="IN2" s="2"/>
    </row>
    <row r="3" customFormat="false" ht="14.25" hidden="false" customHeight="true" outlineLevel="0" collapsed="false">
      <c r="B3" s="6" t="s">
        <v>5</v>
      </c>
      <c r="C3" s="5" t="s">
        <v>6</v>
      </c>
      <c r="D3" s="7" t="n">
        <v>0.1189</v>
      </c>
      <c r="E3" s="7" t="n">
        <v>0.1202</v>
      </c>
      <c r="F3" s="7" t="n">
        <v>0.1216</v>
      </c>
      <c r="G3" s="7" t="n">
        <v>0.1177</v>
      </c>
      <c r="H3" s="7" t="n">
        <v>0.1176</v>
      </c>
      <c r="I3" s="7" t="n">
        <v>0.1163</v>
      </c>
      <c r="J3" s="7" t="n">
        <v>0.1181</v>
      </c>
      <c r="K3" s="7" t="n">
        <v>0.1149</v>
      </c>
      <c r="L3" s="7" t="n">
        <v>0.1183</v>
      </c>
      <c r="IL3" s="2"/>
      <c r="IM3" s="2"/>
      <c r="IN3" s="2"/>
    </row>
    <row r="4" customFormat="false" ht="14.25" hidden="false" customHeight="false" outlineLevel="0" collapsed="false">
      <c r="B4" s="6"/>
      <c r="C4" s="5" t="s">
        <v>7</v>
      </c>
      <c r="D4" s="7" t="n">
        <v>0.2831</v>
      </c>
      <c r="E4" s="7" t="n">
        <v>0.2783</v>
      </c>
      <c r="F4" s="7" t="n">
        <v>0.2796</v>
      </c>
      <c r="G4" s="7" t="n">
        <v>0.1781</v>
      </c>
      <c r="H4" s="7" t="n">
        <v>0.1794</v>
      </c>
      <c r="I4" s="7" t="n">
        <v>0.17</v>
      </c>
      <c r="J4" s="7" t="n">
        <v>0.1879</v>
      </c>
      <c r="K4" s="7" t="n">
        <v>0.18</v>
      </c>
      <c r="L4" s="7" t="n">
        <v>0.185</v>
      </c>
      <c r="IL4" s="2"/>
      <c r="IM4" s="2"/>
      <c r="IN4" s="2"/>
    </row>
    <row r="5" customFormat="false" ht="14.25" hidden="false" customHeight="false" outlineLevel="0" collapsed="false">
      <c r="B5" s="6"/>
      <c r="C5" s="5" t="s">
        <v>8</v>
      </c>
      <c r="D5" s="7" t="n">
        <v>0.4022</v>
      </c>
      <c r="E5" s="7" t="n">
        <v>0.4076</v>
      </c>
      <c r="F5" s="7" t="n">
        <v>0.412</v>
      </c>
      <c r="G5" s="7" t="n">
        <v>0.2176</v>
      </c>
      <c r="H5" s="7" t="n">
        <v>0.2256</v>
      </c>
      <c r="I5" s="7" t="n">
        <v>0.2159</v>
      </c>
      <c r="J5" s="7" t="n">
        <v>0.303</v>
      </c>
      <c r="K5" s="7" t="n">
        <v>0.3077</v>
      </c>
      <c r="L5" s="7" t="n">
        <v>0.3031</v>
      </c>
      <c r="IL5" s="2"/>
      <c r="IM5" s="2"/>
      <c r="IN5" s="2"/>
    </row>
    <row r="6" customFormat="false" ht="14.25" hidden="false" customHeight="false" outlineLevel="0" collapsed="false">
      <c r="B6" s="6"/>
      <c r="C6" s="5" t="s">
        <v>9</v>
      </c>
      <c r="D6" s="7" t="n">
        <v>0.6497</v>
      </c>
      <c r="E6" s="7" t="n">
        <v>0.6598</v>
      </c>
      <c r="F6" s="7" t="n">
        <v>0.6559</v>
      </c>
      <c r="G6" s="7" t="n">
        <v>0.3219</v>
      </c>
      <c r="H6" s="7" t="n">
        <v>0.3207</v>
      </c>
      <c r="I6" s="7" t="n">
        <v>0.316</v>
      </c>
      <c r="J6" s="7" t="n">
        <v>0.4372</v>
      </c>
      <c r="K6" s="7" t="n">
        <v>0.42965</v>
      </c>
      <c r="L6" s="7" t="n">
        <v>0.4</v>
      </c>
      <c r="IL6" s="2"/>
      <c r="IM6" s="2"/>
      <c r="IN6" s="2"/>
    </row>
    <row r="7" customFormat="false" ht="14.25" hidden="false" customHeight="false" outlineLevel="0" collapsed="false">
      <c r="B7" s="6"/>
      <c r="C7" s="5" t="s">
        <v>10</v>
      </c>
      <c r="D7" s="7" t="n">
        <v>0.8306</v>
      </c>
      <c r="E7" s="7" t="n">
        <v>0.8359</v>
      </c>
      <c r="F7" s="7" t="n">
        <v>0.8259</v>
      </c>
      <c r="G7" s="7" t="n">
        <v>0.5511</v>
      </c>
      <c r="H7" s="7" t="n">
        <v>0.5579</v>
      </c>
      <c r="I7" s="7" t="n">
        <v>0.552</v>
      </c>
      <c r="J7" s="7" t="n">
        <v>0.659</v>
      </c>
      <c r="K7" s="7" t="n">
        <v>0.6789</v>
      </c>
      <c r="L7" s="7" t="n">
        <v>0.6549</v>
      </c>
      <c r="IL7" s="2"/>
      <c r="IM7" s="2"/>
      <c r="IN7" s="2"/>
    </row>
    <row r="8" customFormat="false" ht="14.25" hidden="false" customHeight="false" outlineLevel="0" collapsed="false">
      <c r="B8" s="5"/>
      <c r="C8" s="5" t="s">
        <v>1</v>
      </c>
      <c r="D8" s="5" t="str">
        <f aca="false">D2</f>
        <v>shCtrl</v>
      </c>
      <c r="E8" s="5"/>
      <c r="F8" s="5"/>
      <c r="G8" s="5" t="str">
        <f aca="false">G2</f>
        <v>shGSG2-1</v>
      </c>
      <c r="H8" s="5"/>
      <c r="I8" s="5"/>
      <c r="J8" s="5" t="str">
        <f aca="false">J2</f>
        <v>shGSG2-2</v>
      </c>
      <c r="K8" s="5"/>
      <c r="L8" s="5"/>
      <c r="IL8" s="2"/>
      <c r="IM8" s="2"/>
      <c r="IN8" s="2"/>
    </row>
    <row r="9" customFormat="false" ht="15" hidden="false" customHeight="true" outlineLevel="0" collapsed="false">
      <c r="B9" s="6" t="s">
        <v>11</v>
      </c>
      <c r="C9" s="5" t="str">
        <f aca="false">C3</f>
        <v>day 1</v>
      </c>
      <c r="D9" s="8" t="n">
        <f aca="false">D3/AVERAGE($D$3:$F$3)</f>
        <v>0.988910451899085</v>
      </c>
      <c r="E9" s="8" t="n">
        <f aca="false">E3/AVERAGE($D$3:$F$3)</f>
        <v>0.999722761297477</v>
      </c>
      <c r="F9" s="8" t="n">
        <f aca="false">F3/AVERAGE($D$3:$F$3)</f>
        <v>1.01136678680344</v>
      </c>
      <c r="G9" s="8" t="n">
        <f aca="false">G3/AVERAGE($G$3:$I$3)</f>
        <v>1.0042662116041</v>
      </c>
      <c r="H9" s="8" t="n">
        <f aca="false">H3/AVERAGE($G$3:$I$3)</f>
        <v>1.00341296928328</v>
      </c>
      <c r="I9" s="8" t="n">
        <f aca="false">I3/AVERAGE($G$3:$I$3)</f>
        <v>0.992320819112628</v>
      </c>
      <c r="J9" s="8" t="n">
        <f aca="false">J3/AVERAGE($J$3:$L$3)</f>
        <v>1.00853970964987</v>
      </c>
      <c r="K9" s="8" t="n">
        <f aca="false">K3/AVERAGE($J$3:$L$3)</f>
        <v>0.981212638770282</v>
      </c>
      <c r="L9" s="8" t="n">
        <f aca="false">L3/AVERAGE($J$3:$L$3)</f>
        <v>1.01024765157985</v>
      </c>
      <c r="IL9" s="2"/>
      <c r="IM9" s="2"/>
      <c r="IN9" s="2"/>
    </row>
    <row r="10" customFormat="false" ht="14.25" hidden="false" customHeight="false" outlineLevel="0" collapsed="false">
      <c r="B10" s="6"/>
      <c r="C10" s="5" t="str">
        <f aca="false">C4</f>
        <v>day 2</v>
      </c>
      <c r="D10" s="8" t="n">
        <f aca="false">D4/AVERAGE($D$3:$F$3)</f>
        <v>2.35458830052675</v>
      </c>
      <c r="E10" s="8" t="n">
        <f aca="false">E4/AVERAGE($D$3:$F$3)</f>
        <v>2.31466592736346</v>
      </c>
      <c r="F10" s="8" t="n">
        <f aca="false">F4/AVERAGE($D$3:$F$3)</f>
        <v>2.32547823676185</v>
      </c>
      <c r="G10" s="8" t="n">
        <f aca="false">G4/AVERAGE($G$3:$I$3)</f>
        <v>1.51962457337884</v>
      </c>
      <c r="H10" s="8" t="n">
        <f aca="false">H4/AVERAGE($G$3:$I$3)</f>
        <v>1.53071672354949</v>
      </c>
      <c r="I10" s="8" t="n">
        <f aca="false">I4/AVERAGE($G$3:$I$3)</f>
        <v>1.45051194539249</v>
      </c>
      <c r="J10" s="8" t="n">
        <f aca="false">J4/AVERAGE($J$3:$L$3)</f>
        <v>1.60461144321093</v>
      </c>
      <c r="K10" s="8" t="n">
        <f aca="false">K4/AVERAGE($J$3:$L$3)</f>
        <v>1.53714773697694</v>
      </c>
      <c r="L10" s="8" t="n">
        <f aca="false">L4/AVERAGE($J$3:$L$3)</f>
        <v>1.5798462852263</v>
      </c>
      <c r="IL10" s="2"/>
      <c r="IM10" s="2"/>
      <c r="IN10" s="2"/>
    </row>
    <row r="11" customFormat="false" ht="14.25" hidden="false" customHeight="false" outlineLevel="0" collapsed="false">
      <c r="B11" s="6"/>
      <c r="C11" s="5" t="str">
        <f aca="false">C5</f>
        <v>day 3</v>
      </c>
      <c r="D11" s="8" t="n">
        <f aca="false">D5/AVERAGE($D$3:$F$3)</f>
        <v>3.34516218464098</v>
      </c>
      <c r="E11" s="8" t="n">
        <f aca="false">E5/AVERAGE($D$3:$F$3)</f>
        <v>3.39007485444968</v>
      </c>
      <c r="F11" s="8" t="n">
        <f aca="false">F5/AVERAGE($D$3:$F$3)</f>
        <v>3.4266703631827</v>
      </c>
      <c r="G11" s="8" t="n">
        <f aca="false">G5/AVERAGE($G$3:$I$3)</f>
        <v>1.85665529010239</v>
      </c>
      <c r="H11" s="8" t="n">
        <f aca="false">H5/AVERAGE($G$3:$I$3)</f>
        <v>1.92491467576792</v>
      </c>
      <c r="I11" s="8" t="n">
        <f aca="false">I5/AVERAGE($G$3:$I$3)</f>
        <v>1.84215017064846</v>
      </c>
      <c r="J11" s="8" t="n">
        <f aca="false">J5/AVERAGE($J$3:$L$3)</f>
        <v>2.58753202391119</v>
      </c>
      <c r="K11" s="8" t="n">
        <f aca="false">K5/AVERAGE($J$3:$L$3)</f>
        <v>2.62766865926558</v>
      </c>
      <c r="L11" s="8" t="n">
        <f aca="false">L5/AVERAGE($J$3:$L$3)</f>
        <v>2.58838599487617</v>
      </c>
      <c r="IL11" s="2"/>
      <c r="IM11" s="2"/>
      <c r="IN11" s="2"/>
    </row>
    <row r="12" customFormat="false" ht="14.25" hidden="false" customHeight="false" outlineLevel="0" collapsed="false">
      <c r="B12" s="6"/>
      <c r="C12" s="5" t="str">
        <f aca="false">C6</f>
        <v>day 4</v>
      </c>
      <c r="D12" s="8" t="n">
        <f aca="false">D6/AVERAGE($D$3:$F$3)</f>
        <v>5.4036595508733</v>
      </c>
      <c r="E12" s="8" t="n">
        <f aca="false">E6/AVERAGE($D$3:$F$3)</f>
        <v>5.48766287773773</v>
      </c>
      <c r="F12" s="8" t="n">
        <f aca="false">F6/AVERAGE($D$3:$F$3)</f>
        <v>5.45522594954256</v>
      </c>
      <c r="G12" s="8" t="n">
        <f aca="false">G6/AVERAGE($G$3:$I$3)</f>
        <v>2.74658703071672</v>
      </c>
      <c r="H12" s="8" t="n">
        <f aca="false">H6/AVERAGE($G$3:$I$3)</f>
        <v>2.73634812286689</v>
      </c>
      <c r="I12" s="8" t="n">
        <f aca="false">I6/AVERAGE($G$3:$I$3)</f>
        <v>2.6962457337884</v>
      </c>
      <c r="J12" s="8" t="n">
        <f aca="false">J6/AVERAGE($J$3:$L$3)</f>
        <v>3.733561058924</v>
      </c>
      <c r="K12" s="8" t="n">
        <f aca="false">K6/AVERAGE($J$3:$L$3)</f>
        <v>3.66908625106746</v>
      </c>
      <c r="L12" s="8" t="n">
        <f aca="false">L6/AVERAGE($J$3:$L$3)</f>
        <v>3.41588385994876</v>
      </c>
      <c r="IL12" s="2"/>
      <c r="IM12" s="2"/>
      <c r="IN12" s="2"/>
    </row>
    <row r="13" customFormat="false" ht="14.25" hidden="false" customHeight="false" outlineLevel="0" collapsed="false">
      <c r="B13" s="6"/>
      <c r="C13" s="5" t="str">
        <f aca="false">C7</f>
        <v>day 5</v>
      </c>
      <c r="D13" s="8" t="n">
        <f aca="false">D7/AVERAGE($D$3:$F$3)</f>
        <v>6.90823398946493</v>
      </c>
      <c r="E13" s="8" t="n">
        <f aca="false">E7/AVERAGE($D$3:$F$3)</f>
        <v>6.95231494316607</v>
      </c>
      <c r="F13" s="8" t="n">
        <f aca="false">F7/AVERAGE($D$3:$F$3)</f>
        <v>6.8691433324092</v>
      </c>
      <c r="G13" s="8" t="n">
        <f aca="false">G7/AVERAGE($G$3:$I$3)</f>
        <v>4.70221843003413</v>
      </c>
      <c r="H13" s="8" t="n">
        <f aca="false">H7/AVERAGE($G$3:$I$3)</f>
        <v>4.76023890784983</v>
      </c>
      <c r="I13" s="8" t="n">
        <f aca="false">I7/AVERAGE($G$3:$I$3)</f>
        <v>4.7098976109215</v>
      </c>
      <c r="J13" s="8" t="n">
        <f aca="false">J7/AVERAGE($J$3:$L$3)</f>
        <v>5.62766865926559</v>
      </c>
      <c r="K13" s="8" t="n">
        <f aca="false">K7/AVERAGE($J$3:$L$3)</f>
        <v>5.79760888129804</v>
      </c>
      <c r="L13" s="8" t="n">
        <f aca="false">L7/AVERAGE($J$3:$L$3)</f>
        <v>5.59265584970111</v>
      </c>
      <c r="IL13" s="2"/>
      <c r="IM13" s="2"/>
      <c r="IN13" s="2"/>
    </row>
    <row r="14" customFormat="false" ht="14.25" hidden="false" customHeight="false" outlineLevel="0" collapsed="false">
      <c r="AD14" s="9"/>
      <c r="AE14" s="9"/>
      <c r="AF14" s="9"/>
      <c r="AG14" s="9"/>
      <c r="AH14" s="10"/>
      <c r="AI14" s="10"/>
      <c r="AJ14" s="10"/>
      <c r="AK14" s="9"/>
      <c r="AL14" s="9"/>
      <c r="AM14" s="9"/>
    </row>
    <row r="15" s="11" customFormat="true" ht="12.75" hidden="false" customHeight="false" outlineLevel="0" collapsed="false">
      <c r="B15" s="12"/>
      <c r="C15" s="12"/>
      <c r="D15" s="12"/>
      <c r="E15" s="12"/>
      <c r="F15" s="12"/>
      <c r="H15" s="12"/>
      <c r="I15" s="12"/>
      <c r="J15" s="12"/>
      <c r="K15" s="12"/>
      <c r="L15" s="12"/>
      <c r="O15" s="1"/>
      <c r="P15" s="1"/>
      <c r="AD15" s="1"/>
    </row>
    <row r="16" s="11" customFormat="true" ht="28.5" hidden="false" customHeight="false" outlineLevel="0" collapsed="false">
      <c r="B16" s="6" t="s">
        <v>12</v>
      </c>
      <c r="C16" s="6" t="s">
        <v>5</v>
      </c>
      <c r="D16" s="6" t="str">
        <f aca="false">D2</f>
        <v>shCtrl</v>
      </c>
      <c r="E16" s="5" t="str">
        <f aca="false">G2</f>
        <v>shGSG2-1</v>
      </c>
      <c r="F16" s="5" t="str">
        <f aca="false">J2</f>
        <v>shGSG2-2</v>
      </c>
      <c r="G16" s="1"/>
      <c r="H16" s="1"/>
      <c r="I16" s="1"/>
      <c r="J16" s="6" t="s">
        <v>13</v>
      </c>
      <c r="K16" s="6" t="s">
        <v>11</v>
      </c>
      <c r="L16" s="6" t="str">
        <f aca="false">D16</f>
        <v>shCtrl</v>
      </c>
      <c r="M16" s="5" t="str">
        <f aca="false">E16</f>
        <v>shGSG2-1</v>
      </c>
      <c r="N16" s="8" t="str">
        <f aca="false">F16</f>
        <v>shGSG2-2</v>
      </c>
      <c r="O16" s="1"/>
      <c r="P16" s="1"/>
      <c r="W16" s="1"/>
      <c r="X16" s="1"/>
      <c r="Y16" s="1"/>
      <c r="Z16" s="1"/>
      <c r="AA16" s="1"/>
      <c r="AB16" s="1"/>
      <c r="AC16" s="1"/>
      <c r="AD16" s="1"/>
    </row>
    <row r="17" customFormat="false" ht="14.25" hidden="false" customHeight="false" outlineLevel="0" collapsed="false">
      <c r="B17" s="5" t="s">
        <v>14</v>
      </c>
      <c r="C17" s="5" t="str">
        <f aca="false">C3</f>
        <v>day 1</v>
      </c>
      <c r="D17" s="8" t="n">
        <f aca="false">AVERAGE(D3:F3)</f>
        <v>0.120233333333333</v>
      </c>
      <c r="E17" s="8" t="n">
        <f aca="false">AVERAGE(G3,I3)</f>
        <v>0.117</v>
      </c>
      <c r="F17" s="8" t="n">
        <f aca="false">AVERAGE(J3:L3)</f>
        <v>0.1171</v>
      </c>
      <c r="J17" s="5" t="s">
        <v>14</v>
      </c>
      <c r="K17" s="5" t="str">
        <f aca="false">C3</f>
        <v>day 1</v>
      </c>
      <c r="L17" s="8" t="n">
        <f aca="false">AVERAGE(D9:F9)</f>
        <v>1</v>
      </c>
      <c r="M17" s="8" t="n">
        <f aca="false">AVERAGE(G9:I9)</f>
        <v>1</v>
      </c>
      <c r="N17" s="8" t="n">
        <f aca="false">AVERAGE(J9:L9)</f>
        <v>1</v>
      </c>
    </row>
    <row r="18" customFormat="false" ht="14.25" hidden="false" customHeight="false" outlineLevel="0" collapsed="false">
      <c r="B18" s="5"/>
      <c r="C18" s="5" t="str">
        <f aca="false">C4</f>
        <v>day 2</v>
      </c>
      <c r="D18" s="8" t="n">
        <f aca="false">AVERAGE(D4:F4)</f>
        <v>0.280333333333333</v>
      </c>
      <c r="E18" s="8" t="n">
        <f aca="false">AVERAGE(G4,I4)</f>
        <v>0.17405</v>
      </c>
      <c r="F18" s="8" t="n">
        <f aca="false">AVERAGE(J4:L4)</f>
        <v>0.1843</v>
      </c>
      <c r="J18" s="5"/>
      <c r="K18" s="5" t="str">
        <f aca="false">C4</f>
        <v>day 2</v>
      </c>
      <c r="L18" s="8" t="n">
        <f aca="false">AVERAGE(D10:F10)</f>
        <v>2.33157748821736</v>
      </c>
      <c r="M18" s="8" t="n">
        <f aca="false">AVERAGE(G10:I10)</f>
        <v>1.50028441410694</v>
      </c>
      <c r="N18" s="8" t="n">
        <f aca="false">AVERAGE(J10:L10)</f>
        <v>1.57386848847139</v>
      </c>
      <c r="Q18" s="11"/>
    </row>
    <row r="19" customFormat="false" ht="14.25" hidden="false" customHeight="false" outlineLevel="0" collapsed="false">
      <c r="B19" s="5"/>
      <c r="C19" s="5" t="str">
        <f aca="false">C5</f>
        <v>day 3</v>
      </c>
      <c r="D19" s="8" t="n">
        <f aca="false">AVERAGE(D5:F5)</f>
        <v>0.407266666666667</v>
      </c>
      <c r="E19" s="8" t="n">
        <f aca="false">AVERAGE(G5,I5)</f>
        <v>0.21675</v>
      </c>
      <c r="F19" s="8" t="n">
        <f aca="false">AVERAGE(J5:L5)</f>
        <v>0.3046</v>
      </c>
      <c r="J19" s="5"/>
      <c r="K19" s="5" t="str">
        <f aca="false">C5</f>
        <v>day 3</v>
      </c>
      <c r="L19" s="8" t="n">
        <f aca="false">AVERAGE(D11:F11)</f>
        <v>3.38730246742445</v>
      </c>
      <c r="M19" s="8" t="n">
        <f aca="false">AVERAGE(G11:I11)</f>
        <v>1.87457337883959</v>
      </c>
      <c r="N19" s="8" t="n">
        <f aca="false">AVERAGE(J11:L11)</f>
        <v>2.60119555935098</v>
      </c>
    </row>
    <row r="20" customFormat="false" ht="14.25" hidden="false" customHeight="false" outlineLevel="0" collapsed="false">
      <c r="B20" s="5"/>
      <c r="C20" s="5" t="str">
        <f aca="false">C6</f>
        <v>day 4</v>
      </c>
      <c r="D20" s="8" t="n">
        <f aca="false">AVERAGE(D6:F6)</f>
        <v>0.655133333333334</v>
      </c>
      <c r="E20" s="8" t="n">
        <f aca="false">AVERAGE(G6,I6)</f>
        <v>0.31895</v>
      </c>
      <c r="F20" s="8" t="n">
        <f aca="false">AVERAGE(J6:L6)</f>
        <v>0.422283333333333</v>
      </c>
      <c r="J20" s="5"/>
      <c r="K20" s="5" t="str">
        <f aca="false">C6</f>
        <v>day 4</v>
      </c>
      <c r="L20" s="8" t="n">
        <f aca="false">AVERAGE(D12:F12)</f>
        <v>5.44884945938453</v>
      </c>
      <c r="M20" s="8" t="n">
        <f aca="false">AVERAGE(G12:I12)</f>
        <v>2.726393629124</v>
      </c>
      <c r="N20" s="8" t="n">
        <f aca="false">AVERAGE(J12:L12)</f>
        <v>3.60617705664674</v>
      </c>
    </row>
    <row r="21" customFormat="false" ht="14.25" hidden="false" customHeight="false" outlineLevel="0" collapsed="false">
      <c r="B21" s="5"/>
      <c r="C21" s="5" t="str">
        <f aca="false">C7</f>
        <v>day 5</v>
      </c>
      <c r="D21" s="8" t="n">
        <f aca="false">AVERAGE(D7:F7)</f>
        <v>0.8308</v>
      </c>
      <c r="E21" s="8" t="n">
        <f aca="false">AVERAGE(G7,I7)</f>
        <v>0.55155</v>
      </c>
      <c r="F21" s="8" t="n">
        <f aca="false">AVERAGE(J7:L7)</f>
        <v>0.664266666666667</v>
      </c>
      <c r="J21" s="5"/>
      <c r="K21" s="5" t="str">
        <f aca="false">C7</f>
        <v>day 5</v>
      </c>
      <c r="L21" s="8" t="n">
        <f aca="false">AVERAGE(D13:F13)</f>
        <v>6.90989742168007</v>
      </c>
      <c r="M21" s="8" t="n">
        <f aca="false">AVERAGE(G13:I13)</f>
        <v>4.72411831626849</v>
      </c>
      <c r="N21" s="8" t="n">
        <f aca="false">AVERAGE(J13:L13)</f>
        <v>5.67264446342158</v>
      </c>
    </row>
    <row r="22" customFormat="false" ht="14.25" hidden="false" customHeight="false" outlineLevel="0" collapsed="false">
      <c r="B22" s="5" t="s">
        <v>15</v>
      </c>
      <c r="C22" s="5" t="str">
        <f aca="false">C3</f>
        <v>day 1</v>
      </c>
      <c r="D22" s="8" t="n">
        <f aca="false">STDEV(D3:F3)</f>
        <v>0.00135030860670194</v>
      </c>
      <c r="E22" s="8" t="n">
        <f aca="false">STDEV(G3:I3)</f>
        <v>0.000781024967590664</v>
      </c>
      <c r="F22" s="8" t="n">
        <f aca="false">STDEV(J3:L3)</f>
        <v>0.00190787840283389</v>
      </c>
      <c r="J22" s="5" t="s">
        <v>15</v>
      </c>
      <c r="K22" s="5" t="str">
        <f aca="false">C3</f>
        <v>day 1</v>
      </c>
      <c r="L22" s="8" t="n">
        <f aca="false">STDEV(D9:F9)</f>
        <v>0.0112307341838254</v>
      </c>
      <c r="M22" s="8" t="n">
        <f aca="false">STDEV(G9:I9)</f>
        <v>0.00666403555964727</v>
      </c>
      <c r="N22" s="8" t="n">
        <f aca="false">STDEV(J9:L9)</f>
        <v>0.0162927276074628</v>
      </c>
    </row>
    <row r="23" customFormat="false" ht="14.25" hidden="false" customHeight="false" outlineLevel="0" collapsed="false">
      <c r="B23" s="5"/>
      <c r="C23" s="5" t="str">
        <f aca="false">C4</f>
        <v>day 2</v>
      </c>
      <c r="D23" s="8" t="n">
        <f aca="false">STDEV(D4:F4)</f>
        <v>0.0024826061575154</v>
      </c>
      <c r="E23" s="8" t="n">
        <f aca="false">STDEV(G4:I4)</f>
        <v>0.00509345985881241</v>
      </c>
      <c r="F23" s="8" t="n">
        <f aca="false">STDEV(J4:L4)</f>
        <v>0.00399624824053763</v>
      </c>
      <c r="J23" s="5"/>
      <c r="K23" s="5" t="str">
        <f aca="false">C4</f>
        <v>day 2</v>
      </c>
      <c r="L23" s="8" t="n">
        <f aca="false">STDEV(D10:F10)</f>
        <v>0.0206482352995459</v>
      </c>
      <c r="M23" s="8" t="n">
        <f aca="false">STDEV(G10:I10)</f>
        <v>0.0434595551093208</v>
      </c>
      <c r="N23" s="8" t="n">
        <f aca="false">STDEV(J10:L10)</f>
        <v>0.0341267996630028</v>
      </c>
    </row>
    <row r="24" customFormat="false" ht="14.25" hidden="false" customHeight="false" outlineLevel="0" collapsed="false">
      <c r="B24" s="5"/>
      <c r="C24" s="5" t="str">
        <f aca="false">C5</f>
        <v>day 3</v>
      </c>
      <c r="D24" s="8" t="n">
        <f aca="false">STDEV(D5:F5)</f>
        <v>0.00490849603578665</v>
      </c>
      <c r="E24" s="8" t="n">
        <f aca="false">STDEV(G5:I5)</f>
        <v>0.00517976833458794</v>
      </c>
      <c r="F24" s="8" t="n">
        <f aca="false">STDEV(J5:L5)</f>
        <v>0.0026851443164195</v>
      </c>
      <c r="J24" s="5"/>
      <c r="K24" s="5" t="str">
        <f aca="false">C5</f>
        <v>day 3</v>
      </c>
      <c r="L24" s="8" t="n">
        <f aca="false">STDEV(D11:F11)</f>
        <v>0.0408247521690044</v>
      </c>
      <c r="M24" s="8" t="n">
        <f aca="false">STDEV(G11:I11)</f>
        <v>0.0441959755510917</v>
      </c>
      <c r="N24" s="8" t="n">
        <f aca="false">STDEV(J11:L11)</f>
        <v>0.0229303528302262</v>
      </c>
    </row>
    <row r="25" customFormat="false" ht="14.25" hidden="false" customHeight="false" outlineLevel="0" collapsed="false">
      <c r="B25" s="5"/>
      <c r="C25" s="5" t="str">
        <f aca="false">C6</f>
        <v>day 4</v>
      </c>
      <c r="D25" s="8" t="n">
        <f aca="false">STDEV(D6:F6)</f>
        <v>0.00509345985881241</v>
      </c>
      <c r="E25" s="8" t="n">
        <f aca="false">STDEV(G6:I6)</f>
        <v>0.0031182259913825</v>
      </c>
      <c r="F25" s="8" t="n">
        <f aca="false">STDEV(J6:L6)</f>
        <v>0.0196636932780526</v>
      </c>
      <c r="J25" s="5"/>
      <c r="K25" s="5" t="str">
        <f aca="false">C6</f>
        <v>day 4</v>
      </c>
      <c r="L25" s="8" t="n">
        <f aca="false">STDEV(D12:F12)</f>
        <v>0.0423631260782847</v>
      </c>
      <c r="M25" s="8" t="n">
        <f aca="false">STDEV(G12:I12)</f>
        <v>0.0266060238172568</v>
      </c>
      <c r="N25" s="8" t="n">
        <f aca="false">STDEV(J12:L12)</f>
        <v>0.167922231238708</v>
      </c>
    </row>
    <row r="26" customFormat="false" ht="14.25" hidden="false" customHeight="false" outlineLevel="0" collapsed="false">
      <c r="B26" s="5"/>
      <c r="C26" s="5" t="str">
        <f aca="false">C7</f>
        <v>day 5</v>
      </c>
      <c r="D26" s="8" t="n">
        <f aca="false">STDEV(D7:F7)</f>
        <v>0.0050029991005396</v>
      </c>
      <c r="E26" s="8" t="n">
        <f aca="false">STDEV(G7:I7)</f>
        <v>0.00369368831025751</v>
      </c>
      <c r="F26" s="8" t="n">
        <f aca="false">STDEV(J7:L7)</f>
        <v>0.0128375750565803</v>
      </c>
      <c r="J26" s="5"/>
      <c r="K26" s="5" t="str">
        <f aca="false">C7</f>
        <v>day 5</v>
      </c>
      <c r="L26" s="8" t="n">
        <f aca="false">STDEV(D13:F13)</f>
        <v>0.0416107493807006</v>
      </c>
      <c r="M26" s="8" t="n">
        <f aca="false">STDEV(G13:I13)</f>
        <v>0.0315161118622654</v>
      </c>
      <c r="N26" s="8" t="n">
        <f aca="false">STDEV(J13:L13)</f>
        <v>0.109629163591633</v>
      </c>
    </row>
    <row r="27" customFormat="false" ht="14.25" hidden="false" customHeight="false" outlineLevel="0" collapsed="false">
      <c r="B27" s="13"/>
      <c r="C27" s="13"/>
      <c r="D27" s="13"/>
      <c r="G27" s="13"/>
      <c r="H27" s="13"/>
      <c r="I27" s="13"/>
      <c r="J27" s="13"/>
      <c r="K27" s="13"/>
      <c r="M27" s="14" t="n">
        <f aca="false">MAX(L21:M21)/MIN(L21:M21)</f>
        <v>1.46268508938152</v>
      </c>
      <c r="N27" s="14" t="n">
        <f aca="false">MAX(L21,N21)/MIN(N21,L21)</f>
        <v>1.21810867334214</v>
      </c>
      <c r="W27" s="15"/>
      <c r="X27" s="15"/>
      <c r="Y27" s="15"/>
      <c r="Z27" s="15"/>
      <c r="AA27" s="15"/>
      <c r="AB27" s="15"/>
      <c r="AC27" s="15"/>
      <c r="AD27" s="15"/>
    </row>
    <row r="29" customFormat="false" ht="14.25" hidden="false" customHeight="false" outlineLevel="0" collapsed="false">
      <c r="B29" s="16" t="s">
        <v>16</v>
      </c>
      <c r="C29" s="16"/>
      <c r="D29" s="16"/>
      <c r="E29" s="17" t="s">
        <v>17</v>
      </c>
      <c r="F29" s="17"/>
    </row>
    <row r="30" customFormat="false" ht="14.25" hidden="false" customHeight="false" outlineLevel="0" collapsed="false">
      <c r="B30" s="16"/>
      <c r="C30" s="16"/>
      <c r="D30" s="16"/>
      <c r="E30" s="18" t="str">
        <f aca="false">C7</f>
        <v>day 5</v>
      </c>
      <c r="F30" s="19" t="str">
        <f aca="false">C13</f>
        <v>day 5</v>
      </c>
    </row>
    <row r="31" customFormat="false" ht="14.25" hidden="false" customHeight="false" outlineLevel="0" collapsed="false">
      <c r="B31" s="20" t="str">
        <f aca="false">D8</f>
        <v>shCtrl</v>
      </c>
      <c r="C31" s="21" t="s">
        <v>18</v>
      </c>
      <c r="D31" s="22" t="str">
        <f aca="false">G8</f>
        <v>shGSG2-1</v>
      </c>
      <c r="E31" s="23" t="s">
        <v>19</v>
      </c>
      <c r="F31" s="23" t="s">
        <v>19</v>
      </c>
    </row>
    <row r="32" customFormat="false" ht="14.25" hidden="false" customHeight="false" outlineLevel="0" collapsed="false">
      <c r="B32" s="20" t="str">
        <f aca="false">D8</f>
        <v>shCtrl</v>
      </c>
      <c r="C32" s="21" t="s">
        <v>18</v>
      </c>
      <c r="D32" s="22" t="str">
        <f aca="false">J2</f>
        <v>shGSG2-2</v>
      </c>
      <c r="E32" s="23" t="s">
        <v>19</v>
      </c>
      <c r="F32" s="23" t="s">
        <v>19</v>
      </c>
    </row>
  </sheetData>
  <mergeCells count="16">
    <mergeCell ref="A1:IV1"/>
    <mergeCell ref="D2:F2"/>
    <mergeCell ref="G2:I2"/>
    <mergeCell ref="J2:L2"/>
    <mergeCell ref="B3:B7"/>
    <mergeCell ref="D8:F8"/>
    <mergeCell ref="G8:I8"/>
    <mergeCell ref="J8:L8"/>
    <mergeCell ref="B9:B13"/>
    <mergeCell ref="AH14:AJ14"/>
    <mergeCell ref="B17:B21"/>
    <mergeCell ref="J17:J21"/>
    <mergeCell ref="B22:B26"/>
    <mergeCell ref="J22:J26"/>
    <mergeCell ref="B29:D30"/>
    <mergeCell ref="E29:F2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7" activeCellId="0" sqref="G3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41"/>
  </cols>
  <sheetData>
    <row r="1" customFormat="false" ht="15" hidden="false" customHeight="false" outlineLevel="0" collapsed="false">
      <c r="A1" s="1" t="s">
        <v>2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customFormat="false" ht="15" hidden="false" customHeight="false" outlineLevel="0" collapsed="false">
      <c r="A2" s="1"/>
      <c r="B2" s="5"/>
      <c r="C2" s="5" t="s">
        <v>1</v>
      </c>
      <c r="D2" s="5" t="str">
        <f aca="false">'[1]CCK8 实验参数'!A8</f>
        <v>shCtrl</v>
      </c>
      <c r="E2" s="5"/>
      <c r="F2" s="5"/>
      <c r="G2" s="5" t="str">
        <f aca="false">'[1]CCK8 实验参数'!A9</f>
        <v>shGSG2-1</v>
      </c>
      <c r="H2" s="5"/>
      <c r="I2" s="5"/>
      <c r="J2" s="5" t="str">
        <f aca="false">'[1]CCK8 实验参数'!A10</f>
        <v>shGSG2-2</v>
      </c>
      <c r="K2" s="5"/>
      <c r="L2" s="5"/>
      <c r="M2" s="1"/>
      <c r="N2" s="1"/>
    </row>
    <row r="3" customFormat="false" ht="15" hidden="false" customHeight="true" outlineLevel="0" collapsed="false">
      <c r="A3" s="1"/>
      <c r="B3" s="6" t="s">
        <v>5</v>
      </c>
      <c r="C3" s="5" t="s">
        <v>6</v>
      </c>
      <c r="D3" s="7" t="n">
        <v>0.218</v>
      </c>
      <c r="E3" s="7" t="n">
        <v>0.219</v>
      </c>
      <c r="F3" s="7" t="n">
        <v>0.218</v>
      </c>
      <c r="G3" s="7" t="n">
        <v>0.217</v>
      </c>
      <c r="H3" s="7" t="n">
        <v>0.218</v>
      </c>
      <c r="I3" s="7" t="n">
        <v>0.218</v>
      </c>
      <c r="J3" s="7" t="n">
        <v>0.218</v>
      </c>
      <c r="K3" s="7" t="n">
        <v>0.219</v>
      </c>
      <c r="L3" s="7" t="n">
        <v>0.217</v>
      </c>
      <c r="M3" s="1"/>
      <c r="N3" s="1"/>
    </row>
    <row r="4" customFormat="false" ht="15" hidden="false" customHeight="false" outlineLevel="0" collapsed="false">
      <c r="A4" s="1"/>
      <c r="B4" s="6"/>
      <c r="C4" s="5" t="s">
        <v>7</v>
      </c>
      <c r="D4" s="7" t="n">
        <v>0.494</v>
      </c>
      <c r="E4" s="7" t="n">
        <v>0.498</v>
      </c>
      <c r="F4" s="7" t="n">
        <v>0.495</v>
      </c>
      <c r="G4" s="7" t="n">
        <v>0.381</v>
      </c>
      <c r="H4" s="7" t="n">
        <v>0.382</v>
      </c>
      <c r="I4" s="7" t="n">
        <v>0.385</v>
      </c>
      <c r="J4" s="7" t="n">
        <v>0.421</v>
      </c>
      <c r="K4" s="7" t="n">
        <v>0.418</v>
      </c>
      <c r="L4" s="7" t="n">
        <v>0.419</v>
      </c>
      <c r="M4" s="1"/>
      <c r="N4" s="1"/>
    </row>
    <row r="5" customFormat="false" ht="15" hidden="false" customHeight="false" outlineLevel="0" collapsed="false">
      <c r="A5" s="1"/>
      <c r="B5" s="6"/>
      <c r="C5" s="5" t="s">
        <v>8</v>
      </c>
      <c r="D5" s="7" t="n">
        <v>0.829</v>
      </c>
      <c r="E5" s="7" t="n">
        <v>0.836</v>
      </c>
      <c r="F5" s="7" t="n">
        <v>0.831</v>
      </c>
      <c r="G5" s="7" t="n">
        <v>0.649</v>
      </c>
      <c r="H5" s="7" t="n">
        <v>0.647</v>
      </c>
      <c r="I5" s="7" t="n">
        <v>0.652</v>
      </c>
      <c r="J5" s="7" t="n">
        <v>0.692</v>
      </c>
      <c r="K5" s="7" t="n">
        <v>0.697</v>
      </c>
      <c r="L5" s="7" t="n">
        <v>0.695</v>
      </c>
      <c r="M5" s="1"/>
      <c r="N5" s="1"/>
    </row>
    <row r="6" customFormat="false" ht="15" hidden="false" customHeight="false" outlineLevel="0" collapsed="false">
      <c r="A6" s="1"/>
      <c r="B6" s="6"/>
      <c r="C6" s="5" t="s">
        <v>9</v>
      </c>
      <c r="D6" s="7" t="n">
        <v>1.105</v>
      </c>
      <c r="E6" s="7" t="n">
        <v>1.102</v>
      </c>
      <c r="F6" s="7" t="n">
        <v>1.108</v>
      </c>
      <c r="G6" s="7" t="n">
        <v>0.86</v>
      </c>
      <c r="H6" s="7" t="n">
        <v>0.864</v>
      </c>
      <c r="I6" s="7" t="n">
        <v>0.869</v>
      </c>
      <c r="J6" s="7" t="n">
        <v>0.907</v>
      </c>
      <c r="K6" s="7" t="n">
        <v>0.904</v>
      </c>
      <c r="L6" s="7" t="n">
        <v>0.901</v>
      </c>
      <c r="M6" s="1"/>
      <c r="N6" s="1"/>
    </row>
    <row r="7" customFormat="false" ht="15" hidden="false" customHeight="false" outlineLevel="0" collapsed="false">
      <c r="A7" s="1"/>
      <c r="B7" s="6"/>
      <c r="C7" s="5" t="s">
        <v>10</v>
      </c>
      <c r="D7" s="7" t="n">
        <v>1.281</v>
      </c>
      <c r="E7" s="7" t="n">
        <v>1.287</v>
      </c>
      <c r="F7" s="7" t="n">
        <v>1.291</v>
      </c>
      <c r="G7" s="7" t="n">
        <v>1.012</v>
      </c>
      <c r="H7" s="7" t="n">
        <v>1.017</v>
      </c>
      <c r="I7" s="7" t="n">
        <v>1.015</v>
      </c>
      <c r="J7" s="7" t="n">
        <v>1.052</v>
      </c>
      <c r="K7" s="7" t="n">
        <v>1.049</v>
      </c>
      <c r="L7" s="7" t="n">
        <v>1.045</v>
      </c>
      <c r="M7" s="1"/>
      <c r="N7" s="1"/>
    </row>
    <row r="8" customFormat="false" ht="15" hidden="false" customHeight="false" outlineLevel="0" collapsed="false">
      <c r="A8" s="1"/>
      <c r="B8" s="5"/>
      <c r="C8" s="5" t="s">
        <v>1</v>
      </c>
      <c r="D8" s="5" t="str">
        <f aca="false">D2</f>
        <v>shCtrl</v>
      </c>
      <c r="E8" s="5"/>
      <c r="F8" s="5"/>
      <c r="G8" s="5" t="str">
        <f aca="false">G2</f>
        <v>shGSG2-1</v>
      </c>
      <c r="H8" s="5"/>
      <c r="I8" s="5"/>
      <c r="J8" s="5" t="str">
        <f aca="false">J2</f>
        <v>shGSG2-2</v>
      </c>
      <c r="K8" s="5"/>
      <c r="L8" s="5"/>
      <c r="M8" s="1"/>
      <c r="N8" s="1"/>
    </row>
    <row r="9" customFormat="false" ht="15" hidden="false" customHeight="true" outlineLevel="0" collapsed="false">
      <c r="A9" s="1"/>
      <c r="B9" s="6" t="s">
        <v>11</v>
      </c>
      <c r="C9" s="5" t="str">
        <f aca="false">C3</f>
        <v>day 1</v>
      </c>
      <c r="D9" s="8" t="n">
        <f aca="false">D3/AVERAGE($D$3:$F$3)</f>
        <v>0.998473282442748</v>
      </c>
      <c r="E9" s="8" t="n">
        <f aca="false">E3/AVERAGE($D$3:$F$3)</f>
        <v>1.0030534351145</v>
      </c>
      <c r="F9" s="8" t="n">
        <f aca="false">F3/AVERAGE($D$3:$F$3)</f>
        <v>0.998473282442748</v>
      </c>
      <c r="G9" s="8" t="n">
        <f aca="false">G3/AVERAGE($G$3:$I$3)</f>
        <v>0.996937212863706</v>
      </c>
      <c r="H9" s="8" t="n">
        <f aca="false">H3/AVERAGE($G$3:$I$3)</f>
        <v>1.00153139356815</v>
      </c>
      <c r="I9" s="8" t="n">
        <f aca="false">I3/AVERAGE($G$3:$I$3)</f>
        <v>1.00153139356815</v>
      </c>
      <c r="J9" s="8" t="n">
        <f aca="false">J3/AVERAGE($J$3:$L$3)</f>
        <v>1</v>
      </c>
      <c r="K9" s="8" t="n">
        <f aca="false">K3/AVERAGE($J$3:$L$3)</f>
        <v>1.0045871559633</v>
      </c>
      <c r="L9" s="8" t="n">
        <f aca="false">L3/AVERAGE($J$3:$L$3)</f>
        <v>0.995412844036697</v>
      </c>
      <c r="M9" s="1"/>
      <c r="N9" s="1"/>
    </row>
    <row r="10" customFormat="false" ht="15" hidden="false" customHeight="false" outlineLevel="0" collapsed="false">
      <c r="A10" s="1"/>
      <c r="B10" s="6"/>
      <c r="C10" s="5" t="str">
        <f aca="false">C4</f>
        <v>day 2</v>
      </c>
      <c r="D10" s="8" t="n">
        <f aca="false">D4/AVERAGE($D$3:$F$3)</f>
        <v>2.26259541984733</v>
      </c>
      <c r="E10" s="8" t="n">
        <f aca="false">E4/AVERAGE($D$3:$F$3)</f>
        <v>2.28091603053435</v>
      </c>
      <c r="F10" s="8" t="n">
        <f aca="false">F4/AVERAGE($D$3:$F$3)</f>
        <v>2.26717557251908</v>
      </c>
      <c r="G10" s="8" t="n">
        <f aca="false">G4/AVERAGE($G$3:$I$3)</f>
        <v>1.75038284839204</v>
      </c>
      <c r="H10" s="8" t="n">
        <f aca="false">H4/AVERAGE($G$3:$I$3)</f>
        <v>1.75497702909648</v>
      </c>
      <c r="I10" s="8" t="n">
        <f aca="false">I4/AVERAGE($G$3:$I$3)</f>
        <v>1.7687595712098</v>
      </c>
      <c r="J10" s="8" t="n">
        <f aca="false">J4/AVERAGE($J$3:$L$3)</f>
        <v>1.93119266055046</v>
      </c>
      <c r="K10" s="8" t="n">
        <f aca="false">K4/AVERAGE($J$3:$L$3)</f>
        <v>1.91743119266055</v>
      </c>
      <c r="L10" s="8" t="n">
        <f aca="false">L4/AVERAGE($J$3:$L$3)</f>
        <v>1.92201834862385</v>
      </c>
      <c r="M10" s="1"/>
      <c r="N10" s="1"/>
    </row>
    <row r="11" customFormat="false" ht="15" hidden="false" customHeight="false" outlineLevel="0" collapsed="false">
      <c r="A11" s="1"/>
      <c r="B11" s="6"/>
      <c r="C11" s="5" t="str">
        <f aca="false">C5</f>
        <v>day 3</v>
      </c>
      <c r="D11" s="8" t="n">
        <f aca="false">D5/AVERAGE($D$3:$F$3)</f>
        <v>3.7969465648855</v>
      </c>
      <c r="E11" s="8" t="n">
        <f aca="false">E5/AVERAGE($D$3:$F$3)</f>
        <v>3.82900763358779</v>
      </c>
      <c r="F11" s="8" t="n">
        <f aca="false">F5/AVERAGE($D$3:$F$3)</f>
        <v>3.80610687022901</v>
      </c>
      <c r="G11" s="8" t="n">
        <f aca="false">G5/AVERAGE($G$3:$I$3)</f>
        <v>2.98162327718224</v>
      </c>
      <c r="H11" s="8" t="n">
        <f aca="false">H5/AVERAGE($G$3:$I$3)</f>
        <v>2.97243491577335</v>
      </c>
      <c r="I11" s="8" t="n">
        <f aca="false">I5/AVERAGE($G$3:$I$3)</f>
        <v>2.99540581929556</v>
      </c>
      <c r="J11" s="8" t="n">
        <f aca="false">J5/AVERAGE($J$3:$L$3)</f>
        <v>3.1743119266055</v>
      </c>
      <c r="K11" s="8" t="n">
        <f aca="false">K5/AVERAGE($J$3:$L$3)</f>
        <v>3.19724770642202</v>
      </c>
      <c r="L11" s="8" t="n">
        <f aca="false">L5/AVERAGE($J$3:$L$3)</f>
        <v>3.18807339449541</v>
      </c>
      <c r="M11" s="1"/>
      <c r="N11" s="1"/>
    </row>
    <row r="12" customFormat="false" ht="15" hidden="false" customHeight="false" outlineLevel="0" collapsed="false">
      <c r="A12" s="1"/>
      <c r="B12" s="6"/>
      <c r="C12" s="5" t="str">
        <f aca="false">C6</f>
        <v>day 4</v>
      </c>
      <c r="D12" s="8" t="n">
        <f aca="false">D6/AVERAGE($D$3:$F$3)</f>
        <v>5.06106870229008</v>
      </c>
      <c r="E12" s="8" t="n">
        <f aca="false">E6/AVERAGE($D$3:$F$3)</f>
        <v>5.04732824427481</v>
      </c>
      <c r="F12" s="8" t="n">
        <f aca="false">F6/AVERAGE($D$3:$F$3)</f>
        <v>5.07480916030534</v>
      </c>
      <c r="G12" s="8" t="n">
        <f aca="false">G6/AVERAGE($G$3:$I$3)</f>
        <v>3.9509954058193</v>
      </c>
      <c r="H12" s="8" t="n">
        <f aca="false">H6/AVERAGE($G$3:$I$3)</f>
        <v>3.96937212863706</v>
      </c>
      <c r="I12" s="8" t="n">
        <f aca="false">I6/AVERAGE($G$3:$I$3)</f>
        <v>3.99234303215926</v>
      </c>
      <c r="J12" s="8" t="n">
        <f aca="false">J6/AVERAGE($J$3:$L$3)</f>
        <v>4.1605504587156</v>
      </c>
      <c r="K12" s="8" t="n">
        <f aca="false">K6/AVERAGE($J$3:$L$3)</f>
        <v>4.14678899082569</v>
      </c>
      <c r="L12" s="8" t="n">
        <f aca="false">L6/AVERAGE($J$3:$L$3)</f>
        <v>4.13302752293578</v>
      </c>
      <c r="M12" s="1"/>
      <c r="N12" s="1"/>
    </row>
    <row r="13" customFormat="false" ht="15" hidden="false" customHeight="false" outlineLevel="0" collapsed="false">
      <c r="A13" s="1"/>
      <c r="B13" s="6"/>
      <c r="C13" s="5" t="str">
        <f aca="false">C7</f>
        <v>day 5</v>
      </c>
      <c r="D13" s="8" t="n">
        <f aca="false">D7/AVERAGE($D$3:$F$3)</f>
        <v>5.86717557251908</v>
      </c>
      <c r="E13" s="8" t="n">
        <f aca="false">E7/AVERAGE($D$3:$F$3)</f>
        <v>5.89465648854962</v>
      </c>
      <c r="F13" s="8" t="n">
        <f aca="false">F7/AVERAGE($D$3:$F$3)</f>
        <v>5.91297709923664</v>
      </c>
      <c r="G13" s="8" t="n">
        <f aca="false">G7/AVERAGE($G$3:$I$3)</f>
        <v>4.64931087289433</v>
      </c>
      <c r="H13" s="8" t="n">
        <f aca="false">H7/AVERAGE($G$3:$I$3)</f>
        <v>4.67228177641654</v>
      </c>
      <c r="I13" s="8" t="n">
        <f aca="false">I7/AVERAGE($G$3:$I$3)</f>
        <v>4.66309341500766</v>
      </c>
      <c r="J13" s="8" t="n">
        <f aca="false">J7/AVERAGE($J$3:$L$3)</f>
        <v>4.8256880733945</v>
      </c>
      <c r="K13" s="8" t="n">
        <f aca="false">K7/AVERAGE($J$3:$L$3)</f>
        <v>4.81192660550459</v>
      </c>
      <c r="L13" s="8" t="n">
        <f aca="false">L7/AVERAGE($J$3:$L$3)</f>
        <v>4.79357798165138</v>
      </c>
      <c r="M13" s="1"/>
      <c r="N13" s="1"/>
    </row>
    <row r="14" customFormat="false" ht="15" hidden="false" customHeight="false" outlineLevel="0" collapsed="false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</row>
    <row r="15" customFormat="false" ht="15" hidden="false" customHeight="false" outlineLevel="0" collapsed="false">
      <c r="A15" s="11"/>
      <c r="B15" s="12"/>
      <c r="C15" s="12"/>
      <c r="D15" s="12"/>
      <c r="E15" s="12"/>
      <c r="F15" s="12"/>
      <c r="G15" s="11"/>
      <c r="H15" s="12"/>
      <c r="I15" s="12"/>
      <c r="J15" s="12"/>
      <c r="K15" s="12"/>
      <c r="L15" s="12"/>
      <c r="M15" s="11"/>
      <c r="N15" s="11"/>
    </row>
    <row r="16" customFormat="false" ht="28.5" hidden="false" customHeight="false" outlineLevel="0" collapsed="false">
      <c r="A16" s="11"/>
      <c r="B16" s="6" t="s">
        <v>12</v>
      </c>
      <c r="C16" s="6" t="s">
        <v>5</v>
      </c>
      <c r="D16" s="6" t="str">
        <f aca="false">D2</f>
        <v>shCtrl</v>
      </c>
      <c r="E16" s="5" t="str">
        <f aca="false">G2</f>
        <v>shGSG2-1</v>
      </c>
      <c r="F16" s="5" t="str">
        <f aca="false">J2</f>
        <v>shGSG2-2</v>
      </c>
      <c r="G16" s="1"/>
      <c r="H16" s="1"/>
      <c r="I16" s="1"/>
      <c r="J16" s="6" t="s">
        <v>13</v>
      </c>
      <c r="K16" s="6" t="s">
        <v>11</v>
      </c>
      <c r="L16" s="6" t="str">
        <f aca="false">D16</f>
        <v>shCtrl</v>
      </c>
      <c r="M16" s="5" t="str">
        <f aca="false">E16</f>
        <v>shGSG2-1</v>
      </c>
      <c r="N16" s="8" t="str">
        <f aca="false">F16</f>
        <v>shGSG2-2</v>
      </c>
    </row>
    <row r="17" customFormat="false" ht="15" hidden="false" customHeight="false" outlineLevel="0" collapsed="false">
      <c r="A17" s="1"/>
      <c r="B17" s="5" t="s">
        <v>14</v>
      </c>
      <c r="C17" s="5" t="str">
        <f aca="false">C3</f>
        <v>day 1</v>
      </c>
      <c r="D17" s="8" t="n">
        <f aca="false">AVERAGE(D3:F3)</f>
        <v>0.218333333333333</v>
      </c>
      <c r="E17" s="8" t="n">
        <f aca="false">AVERAGE(G3,I3)</f>
        <v>0.2175</v>
      </c>
      <c r="F17" s="8" t="n">
        <f aca="false">AVERAGE(J3:L3)</f>
        <v>0.218</v>
      </c>
      <c r="G17" s="1"/>
      <c r="H17" s="1"/>
      <c r="I17" s="1"/>
      <c r="J17" s="5" t="s">
        <v>14</v>
      </c>
      <c r="K17" s="5" t="str">
        <f aca="false">C3</f>
        <v>day 1</v>
      </c>
      <c r="L17" s="8" t="n">
        <f aca="false">AVERAGE(D9:F9)</f>
        <v>1</v>
      </c>
      <c r="M17" s="8" t="n">
        <f aca="false">AVERAGE(G9:I9)</f>
        <v>1</v>
      </c>
      <c r="N17" s="8" t="n">
        <f aca="false">AVERAGE(J9:L9)</f>
        <v>1</v>
      </c>
    </row>
    <row r="18" customFormat="false" ht="15" hidden="false" customHeight="false" outlineLevel="0" collapsed="false">
      <c r="A18" s="1"/>
      <c r="B18" s="5"/>
      <c r="C18" s="5" t="str">
        <f aca="false">C4</f>
        <v>day 2</v>
      </c>
      <c r="D18" s="8" t="n">
        <f aca="false">AVERAGE(D4:F4)</f>
        <v>0.495666666666667</v>
      </c>
      <c r="E18" s="8" t="n">
        <f aca="false">AVERAGE(G4,I4)</f>
        <v>0.383</v>
      </c>
      <c r="F18" s="8" t="n">
        <f aca="false">AVERAGE(J4:L4)</f>
        <v>0.419333333333333</v>
      </c>
      <c r="G18" s="1"/>
      <c r="H18" s="1"/>
      <c r="I18" s="1"/>
      <c r="J18" s="5"/>
      <c r="K18" s="5" t="str">
        <f aca="false">C4</f>
        <v>day 2</v>
      </c>
      <c r="L18" s="8" t="n">
        <f aca="false">AVERAGE(D10:F10)</f>
        <v>2.27022900763359</v>
      </c>
      <c r="M18" s="8" t="n">
        <f aca="false">AVERAGE(G10:I10)</f>
        <v>1.75803981623277</v>
      </c>
      <c r="N18" s="8" t="n">
        <f aca="false">AVERAGE(J10:L10)</f>
        <v>1.92354740061162</v>
      </c>
    </row>
    <row r="19" customFormat="false" ht="15" hidden="false" customHeight="false" outlineLevel="0" collapsed="false">
      <c r="A19" s="1"/>
      <c r="B19" s="5"/>
      <c r="C19" s="5" t="str">
        <f aca="false">C5</f>
        <v>day 3</v>
      </c>
      <c r="D19" s="8" t="n">
        <f aca="false">AVERAGE(D5:F5)</f>
        <v>0.832</v>
      </c>
      <c r="E19" s="8" t="n">
        <f aca="false">AVERAGE(G5,I5)</f>
        <v>0.6505</v>
      </c>
      <c r="F19" s="8" t="n">
        <f aca="false">AVERAGE(J5:L5)</f>
        <v>0.694666666666667</v>
      </c>
      <c r="G19" s="1"/>
      <c r="H19" s="1"/>
      <c r="I19" s="1"/>
      <c r="J19" s="5"/>
      <c r="K19" s="5" t="str">
        <f aca="false">C5</f>
        <v>day 3</v>
      </c>
      <c r="L19" s="8" t="n">
        <f aca="false">AVERAGE(D11:F11)</f>
        <v>3.81068702290076</v>
      </c>
      <c r="M19" s="8" t="n">
        <f aca="false">AVERAGE(G11:I11)</f>
        <v>2.98315467075038</v>
      </c>
      <c r="N19" s="8" t="n">
        <f aca="false">AVERAGE(J11:L11)</f>
        <v>3.18654434250765</v>
      </c>
    </row>
    <row r="20" customFormat="false" ht="15" hidden="false" customHeight="false" outlineLevel="0" collapsed="false">
      <c r="A20" s="1"/>
      <c r="B20" s="5"/>
      <c r="C20" s="5" t="str">
        <f aca="false">C6</f>
        <v>day 4</v>
      </c>
      <c r="D20" s="8" t="n">
        <f aca="false">AVERAGE(D6:F6)</f>
        <v>1.105</v>
      </c>
      <c r="E20" s="8" t="n">
        <f aca="false">AVERAGE(G6,I6)</f>
        <v>0.8645</v>
      </c>
      <c r="F20" s="8" t="n">
        <f aca="false">AVERAGE(J6:L6)</f>
        <v>0.904</v>
      </c>
      <c r="G20" s="1"/>
      <c r="H20" s="1"/>
      <c r="I20" s="1"/>
      <c r="J20" s="5"/>
      <c r="K20" s="5" t="str">
        <f aca="false">C6</f>
        <v>day 4</v>
      </c>
      <c r="L20" s="8" t="n">
        <f aca="false">AVERAGE(D12:F12)</f>
        <v>5.06106870229008</v>
      </c>
      <c r="M20" s="8" t="n">
        <f aca="false">AVERAGE(G12:I12)</f>
        <v>3.97090352220521</v>
      </c>
      <c r="N20" s="8" t="n">
        <f aca="false">AVERAGE(J12:L12)</f>
        <v>4.14678899082569</v>
      </c>
    </row>
    <row r="21" customFormat="false" ht="15" hidden="false" customHeight="false" outlineLevel="0" collapsed="false">
      <c r="A21" s="1"/>
      <c r="B21" s="5"/>
      <c r="C21" s="5" t="str">
        <f aca="false">C7</f>
        <v>day 5</v>
      </c>
      <c r="D21" s="8" t="n">
        <f aca="false">AVERAGE(D7:F7)</f>
        <v>1.28633333333333</v>
      </c>
      <c r="E21" s="8" t="n">
        <f aca="false">AVERAGE(G7,I7)</f>
        <v>1.0135</v>
      </c>
      <c r="F21" s="8" t="n">
        <f aca="false">AVERAGE(J7:L7)</f>
        <v>1.04866666666667</v>
      </c>
      <c r="G21" s="1"/>
      <c r="H21" s="1"/>
      <c r="I21" s="1"/>
      <c r="J21" s="5"/>
      <c r="K21" s="5" t="str">
        <f aca="false">C7</f>
        <v>day 5</v>
      </c>
      <c r="L21" s="8" t="n">
        <f aca="false">AVERAGE(D13:F13)</f>
        <v>5.89160305343511</v>
      </c>
      <c r="M21" s="8" t="n">
        <f aca="false">AVERAGE(G13:I13)</f>
        <v>4.66156202143951</v>
      </c>
      <c r="N21" s="8" t="n">
        <f aca="false">AVERAGE(J13:L13)</f>
        <v>4.81039755351682</v>
      </c>
    </row>
    <row r="22" customFormat="false" ht="15" hidden="false" customHeight="false" outlineLevel="0" collapsed="false">
      <c r="A22" s="1"/>
      <c r="B22" s="5" t="s">
        <v>15</v>
      </c>
      <c r="C22" s="5" t="str">
        <f aca="false">C3</f>
        <v>day 1</v>
      </c>
      <c r="D22" s="8" t="n">
        <f aca="false">STDEV(D3:F3)</f>
        <v>0.000577350269189626</v>
      </c>
      <c r="E22" s="8" t="n">
        <f aca="false">STDEV(G3:I3)</f>
        <v>0.000577350269189626</v>
      </c>
      <c r="F22" s="8" t="n">
        <f aca="false">STDEV(J3:L3)</f>
        <v>0.001</v>
      </c>
      <c r="G22" s="1"/>
      <c r="H22" s="1"/>
      <c r="I22" s="1"/>
      <c r="J22" s="5" t="s">
        <v>15</v>
      </c>
      <c r="K22" s="5" t="str">
        <f aca="false">C3</f>
        <v>day 1</v>
      </c>
      <c r="L22" s="8" t="n">
        <f aca="false">STDEV(D9:F9)</f>
        <v>0.00264435237796774</v>
      </c>
      <c r="M22" s="8" t="n">
        <f aca="false">STDEV(G9:I9)</f>
        <v>0.00265245146641477</v>
      </c>
      <c r="N22" s="8" t="n">
        <f aca="false">STDEV(J9:L9)</f>
        <v>0.00458715596330278</v>
      </c>
    </row>
    <row r="23" customFormat="false" ht="15" hidden="false" customHeight="false" outlineLevel="0" collapsed="false">
      <c r="A23" s="1"/>
      <c r="B23" s="5"/>
      <c r="C23" s="5" t="str">
        <f aca="false">C4</f>
        <v>day 2</v>
      </c>
      <c r="D23" s="8" t="n">
        <f aca="false">STDEV(D4:F4)</f>
        <v>0.00208166599946613</v>
      </c>
      <c r="E23" s="8" t="n">
        <f aca="false">STDEV(G4:I4)</f>
        <v>0.00208166599946613</v>
      </c>
      <c r="F23" s="8" t="n">
        <f aca="false">STDEV(J4:L4)</f>
        <v>0.00152752523165195</v>
      </c>
      <c r="G23" s="1"/>
      <c r="H23" s="1"/>
      <c r="I23" s="1"/>
      <c r="J23" s="5"/>
      <c r="K23" s="5" t="str">
        <f aca="false">C4</f>
        <v>day 2</v>
      </c>
      <c r="L23" s="8" t="n">
        <f aca="false">STDEV(D10:F10)</f>
        <v>0.00953434808915787</v>
      </c>
      <c r="M23" s="8" t="n">
        <f aca="false">STDEV(G10:I10)</f>
        <v>0.00956354976783835</v>
      </c>
      <c r="N23" s="8" t="n">
        <f aca="false">STDEV(J10:L10)</f>
        <v>0.00700699647546765</v>
      </c>
    </row>
    <row r="24" customFormat="false" ht="15" hidden="false" customHeight="false" outlineLevel="0" collapsed="false">
      <c r="A24" s="1"/>
      <c r="B24" s="5"/>
      <c r="C24" s="5" t="str">
        <f aca="false">C5</f>
        <v>day 3</v>
      </c>
      <c r="D24" s="8" t="n">
        <f aca="false">STDEV(D5:F5)</f>
        <v>0.00360555127546399</v>
      </c>
      <c r="E24" s="8" t="n">
        <f aca="false">STDEV(G5:I5)</f>
        <v>0.00251661147842359</v>
      </c>
      <c r="F24" s="8" t="n">
        <f aca="false">STDEV(J5:L5)</f>
        <v>0.00251661147842359</v>
      </c>
      <c r="G24" s="1"/>
      <c r="H24" s="1"/>
      <c r="I24" s="1"/>
      <c r="J24" s="5"/>
      <c r="K24" s="5" t="str">
        <f aca="false">C5</f>
        <v>day 3</v>
      </c>
      <c r="L24" s="8" t="n">
        <f aca="false">STDEV(D11:F11)</f>
        <v>0.0165139753074685</v>
      </c>
      <c r="M24" s="8" t="n">
        <f aca="false">STDEV(G11:I11)</f>
        <v>0.0115617678947484</v>
      </c>
      <c r="N24" s="8" t="n">
        <f aca="false">STDEV(J11:L11)</f>
        <v>0.011544089350567</v>
      </c>
    </row>
    <row r="25" customFormat="false" ht="15" hidden="false" customHeight="false" outlineLevel="0" collapsed="false">
      <c r="A25" s="1"/>
      <c r="B25" s="5"/>
      <c r="C25" s="5" t="str">
        <f aca="false">C6</f>
        <v>day 4</v>
      </c>
      <c r="D25" s="8" t="n">
        <f aca="false">STDEV(D6:F6)</f>
        <v>0.003</v>
      </c>
      <c r="E25" s="8" t="n">
        <f aca="false">STDEV(G6:I6)</f>
        <v>0.0045092497528229</v>
      </c>
      <c r="F25" s="8" t="n">
        <f aca="false">STDEV(J6:L6)</f>
        <v>0.003</v>
      </c>
      <c r="G25" s="1"/>
      <c r="H25" s="1"/>
      <c r="I25" s="1"/>
      <c r="J25" s="5"/>
      <c r="K25" s="5" t="str">
        <f aca="false">C6</f>
        <v>day 4</v>
      </c>
      <c r="L25" s="8" t="n">
        <f aca="false">STDEV(D12:F12)</f>
        <v>0.0137404580152669</v>
      </c>
      <c r="M25" s="8" t="n">
        <f aca="false">STDEV(G12:I12)</f>
        <v>0.0207163082059244</v>
      </c>
      <c r="N25" s="8" t="n">
        <f aca="false">STDEV(J12:L12)</f>
        <v>0.0137614678899083</v>
      </c>
    </row>
    <row r="26" customFormat="false" ht="15" hidden="false" customHeight="false" outlineLevel="0" collapsed="false">
      <c r="A26" s="1"/>
      <c r="B26" s="5"/>
      <c r="C26" s="5" t="str">
        <f aca="false">C7</f>
        <v>day 5</v>
      </c>
      <c r="D26" s="8" t="n">
        <f aca="false">STDEV(D7:F7)</f>
        <v>0.00503322295684717</v>
      </c>
      <c r="E26" s="8" t="n">
        <f aca="false">STDEV(G7:I7)</f>
        <v>0.00251661147842353</v>
      </c>
      <c r="F26" s="8" t="n">
        <f aca="false">STDEV(J7:L7)</f>
        <v>0.0035118845842843</v>
      </c>
      <c r="G26" s="1"/>
      <c r="H26" s="1"/>
      <c r="I26" s="1"/>
      <c r="J26" s="5"/>
      <c r="K26" s="5" t="str">
        <f aca="false">C7</f>
        <v>day 5</v>
      </c>
      <c r="L26" s="8" t="n">
        <f aca="false">STDEV(D13:F13)</f>
        <v>0.0230529295733459</v>
      </c>
      <c r="M26" s="8" t="n">
        <f aca="false">STDEV(G13:I13)</f>
        <v>0.0115617678947482</v>
      </c>
      <c r="N26" s="8" t="n">
        <f aca="false">STDEV(J13:L13)</f>
        <v>0.0161095623132304</v>
      </c>
    </row>
    <row r="27" customFormat="false" ht="15" hidden="false" customHeight="false" outlineLevel="0" collapsed="false">
      <c r="A27" s="1"/>
      <c r="B27" s="13"/>
      <c r="C27" s="13"/>
      <c r="D27" s="13"/>
      <c r="E27" s="1"/>
      <c r="F27" s="1"/>
      <c r="G27" s="13"/>
      <c r="H27" s="13"/>
      <c r="I27" s="13"/>
      <c r="J27" s="13"/>
      <c r="K27" s="13"/>
      <c r="L27" s="1"/>
      <c r="M27" s="14" t="n">
        <f aca="false">MAX(L21:M21)/MIN(L21:M21)</f>
        <v>1.26386885476121</v>
      </c>
      <c r="N27" s="14" t="n">
        <f aca="false">MAX(L21,N21)/MIN(N21,L21)</f>
        <v>1.22476427112097</v>
      </c>
    </row>
    <row r="28" customFormat="false" ht="15" hidden="false" customHeight="false" outlineLevel="0" collapsed="false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</row>
    <row r="29" customFormat="false" ht="15" hidden="false" customHeight="false" outlineLevel="0" collapsed="false">
      <c r="A29" s="1"/>
      <c r="B29" s="16" t="s">
        <v>16</v>
      </c>
      <c r="C29" s="16"/>
      <c r="D29" s="16"/>
      <c r="E29" s="17" t="s">
        <v>17</v>
      </c>
      <c r="F29" s="17"/>
      <c r="G29" s="1"/>
      <c r="H29" s="1"/>
      <c r="I29" s="1"/>
      <c r="J29" s="1"/>
      <c r="K29" s="1"/>
      <c r="L29" s="1"/>
      <c r="M29" s="1"/>
      <c r="N29" s="1"/>
    </row>
    <row r="30" customFormat="false" ht="15" hidden="false" customHeight="false" outlineLevel="0" collapsed="false">
      <c r="A30" s="1"/>
      <c r="B30" s="16"/>
      <c r="C30" s="16"/>
      <c r="D30" s="16"/>
      <c r="E30" s="18" t="str">
        <f aca="false">C7</f>
        <v>day 5</v>
      </c>
      <c r="F30" s="19" t="str">
        <f aca="false">C13</f>
        <v>day 5</v>
      </c>
      <c r="G30" s="1"/>
      <c r="H30" s="1"/>
      <c r="I30" s="1"/>
      <c r="J30" s="1"/>
      <c r="K30" s="1"/>
      <c r="L30" s="1"/>
      <c r="M30" s="1"/>
      <c r="N30" s="1"/>
    </row>
    <row r="31" customFormat="false" ht="15" hidden="false" customHeight="false" outlineLevel="0" collapsed="false">
      <c r="A31" s="1"/>
      <c r="B31" s="20" t="str">
        <f aca="false">D8</f>
        <v>shCtrl</v>
      </c>
      <c r="C31" s="21" t="s">
        <v>18</v>
      </c>
      <c r="D31" s="22" t="str">
        <f aca="false">G8</f>
        <v>shGSG2-1</v>
      </c>
      <c r="E31" s="24" t="s">
        <v>19</v>
      </c>
      <c r="F31" s="24" t="s">
        <v>19</v>
      </c>
      <c r="G31" s="1"/>
      <c r="H31" s="1"/>
      <c r="I31" s="1"/>
      <c r="J31" s="1"/>
      <c r="K31" s="1"/>
      <c r="L31" s="1"/>
      <c r="M31" s="1"/>
      <c r="N31" s="1"/>
    </row>
    <row r="32" customFormat="false" ht="15" hidden="false" customHeight="false" outlineLevel="0" collapsed="false">
      <c r="A32" s="1"/>
      <c r="B32" s="20" t="str">
        <f aca="false">D8</f>
        <v>shCtrl</v>
      </c>
      <c r="C32" s="21" t="s">
        <v>18</v>
      </c>
      <c r="D32" s="22" t="str">
        <f aca="false">J2</f>
        <v>shGSG2-2</v>
      </c>
      <c r="E32" s="24" t="s">
        <v>19</v>
      </c>
      <c r="F32" s="24" t="s">
        <v>19</v>
      </c>
      <c r="G32" s="1"/>
      <c r="H32" s="1"/>
      <c r="I32" s="1"/>
      <c r="J32" s="1"/>
      <c r="K32" s="1"/>
      <c r="L32" s="1"/>
      <c r="M32" s="1"/>
      <c r="N32" s="1"/>
    </row>
  </sheetData>
  <mergeCells count="14">
    <mergeCell ref="D2:F2"/>
    <mergeCell ref="G2:I2"/>
    <mergeCell ref="J2:L2"/>
    <mergeCell ref="B3:B7"/>
    <mergeCell ref="D8:F8"/>
    <mergeCell ref="G8:I8"/>
    <mergeCell ref="J8:L8"/>
    <mergeCell ref="B9:B13"/>
    <mergeCell ref="B17:B21"/>
    <mergeCell ref="J17:J21"/>
    <mergeCell ref="B22:B26"/>
    <mergeCell ref="J22:J26"/>
    <mergeCell ref="B29:D30"/>
    <mergeCell ref="E29:F2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10T07:13:00Z</dcterms:created>
  <dc:creator>GC008-2</dc:creator>
  <dc:description/>
  <dc:language>en-US</dc:language>
  <cp:lastModifiedBy>Envisage-3</cp:lastModifiedBy>
  <dcterms:modified xsi:type="dcterms:W3CDTF">2024-02-06T07:10:0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19C8B07A21149FB8777D2D1D38A9A5A</vt:lpwstr>
  </property>
  <property fmtid="{D5CDD505-2E9C-101B-9397-08002B2CF9AE}" pid="3" name="KSOProductBuildVer">
    <vt:lpwstr>2052-11.1.0.11875</vt:lpwstr>
  </property>
</Properties>
</file>